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325"/>
  <workbookPr/>
  <mc:AlternateContent xmlns:mc="http://schemas.openxmlformats.org/markup-compatibility/2006">
    <mc:Choice Requires="x15">
      <x15ac:absPath xmlns:x15ac="http://schemas.microsoft.com/office/spreadsheetml/2010/11/ac" url="H:\ProtonDe-Localization\Mitochrodria\"/>
    </mc:Choice>
  </mc:AlternateContent>
  <xr:revisionPtr revIDLastSave="0" documentId="13_ncr:1_{3D14BE23-35D4-4A3C-8611-EAD7DEBDFAD6}" xr6:coauthVersionLast="45" xr6:coauthVersionMax="45" xr10:uidLastSave="{00000000-0000-0000-0000-000000000000}"/>
  <bookViews>
    <workbookView xWindow="1170" yWindow="1170" windowWidth="21600" windowHeight="11385" xr2:uid="{00000000-000D-0000-FFFF-FFFF00000000}"/>
  </bookViews>
  <sheets>
    <sheet name="Sheet1pH7.5-8.3" sheetId="7" r:id="rId1"/>
    <sheet name="Sheet2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6" i="7" l="1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15" i="7"/>
  <c r="F15" i="7"/>
  <c r="F16" i="7"/>
  <c r="Q16" i="7"/>
  <c r="Q17" i="7"/>
  <c r="Q18" i="7"/>
  <c r="Q19" i="7"/>
  <c r="Q20" i="7"/>
  <c r="Q21" i="7"/>
  <c r="Q22" i="7"/>
  <c r="Q23" i="7"/>
  <c r="Q24" i="7"/>
  <c r="Q25" i="7"/>
  <c r="Q26" i="7"/>
  <c r="Q27" i="7"/>
  <c r="Q28" i="7"/>
  <c r="Q29" i="7"/>
  <c r="Q30" i="7"/>
  <c r="Q31" i="7"/>
  <c r="Q32" i="7"/>
  <c r="Q33" i="7"/>
  <c r="Q15" i="7"/>
  <c r="S17" i="7" l="1"/>
  <c r="R17" i="7"/>
  <c r="R28" i="7"/>
  <c r="S28" i="7"/>
  <c r="R22" i="7"/>
  <c r="S22" i="7"/>
  <c r="R16" i="7"/>
  <c r="R33" i="7"/>
  <c r="S33" i="7"/>
  <c r="R27" i="7"/>
  <c r="S27" i="7"/>
  <c r="R21" i="7"/>
  <c r="R23" i="7"/>
  <c r="S23" i="7"/>
  <c r="R32" i="7"/>
  <c r="S32" i="7"/>
  <c r="R26" i="7"/>
  <c r="R20" i="7"/>
  <c r="S20" i="7"/>
  <c r="R29" i="7"/>
  <c r="S29" i="7"/>
  <c r="R31" i="7"/>
  <c r="S31" i="7" s="1"/>
  <c r="R25" i="7"/>
  <c r="S25" i="7"/>
  <c r="R19" i="7"/>
  <c r="S19" i="7"/>
  <c r="R30" i="7"/>
  <c r="R24" i="7"/>
  <c r="S24" i="7"/>
  <c r="R18" i="7"/>
  <c r="S18" i="7"/>
  <c r="F17" i="7"/>
  <c r="D15" i="7"/>
  <c r="G15" i="7" s="1"/>
  <c r="C63" i="7"/>
  <c r="E63" i="7" s="1"/>
  <c r="C62" i="7"/>
  <c r="E62" i="7" s="1"/>
  <c r="C61" i="7"/>
  <c r="E61" i="7" s="1"/>
  <c r="F40" i="7"/>
  <c r="F39" i="7"/>
  <c r="F38" i="7"/>
  <c r="X21" i="7" l="1"/>
  <c r="V21" i="7"/>
  <c r="X18" i="7"/>
  <c r="V18" i="7"/>
  <c r="T18" i="7"/>
  <c r="X29" i="7"/>
  <c r="V29" i="7"/>
  <c r="T29" i="7"/>
  <c r="X27" i="7"/>
  <c r="V27" i="7"/>
  <c r="T27" i="7"/>
  <c r="X22" i="7"/>
  <c r="V22" i="7"/>
  <c r="T22" i="7"/>
  <c r="X25" i="7"/>
  <c r="V25" i="7"/>
  <c r="T25" i="7"/>
  <c r="X23" i="7"/>
  <c r="V23" i="7"/>
  <c r="T23" i="7"/>
  <c r="X33" i="7"/>
  <c r="V33" i="7"/>
  <c r="T33" i="7"/>
  <c r="X28" i="7"/>
  <c r="V28" i="7"/>
  <c r="T28" i="7"/>
  <c r="X30" i="7"/>
  <c r="V30" i="7"/>
  <c r="V26" i="7"/>
  <c r="X26" i="7"/>
  <c r="X16" i="7"/>
  <c r="V16" i="7"/>
  <c r="T16" i="7"/>
  <c r="X19" i="7"/>
  <c r="V19" i="7"/>
  <c r="T19" i="7"/>
  <c r="V32" i="7"/>
  <c r="X32" i="7"/>
  <c r="T32" i="7"/>
  <c r="X24" i="7"/>
  <c r="V24" i="7"/>
  <c r="T24" i="7"/>
  <c r="V20" i="7"/>
  <c r="X20" i="7"/>
  <c r="T20" i="7"/>
  <c r="S30" i="7"/>
  <c r="T30" i="7" s="1"/>
  <c r="S26" i="7"/>
  <c r="T26" i="7" s="1"/>
  <c r="S21" i="7"/>
  <c r="T21" i="7" s="1"/>
  <c r="S16" i="7"/>
  <c r="X17" i="7"/>
  <c r="V17" i="7"/>
  <c r="T17" i="7"/>
  <c r="X31" i="7"/>
  <c r="V31" i="7"/>
  <c r="T31" i="7"/>
  <c r="E64" i="7"/>
  <c r="D16" i="7"/>
  <c r="G16" i="7" s="1"/>
  <c r="D17" i="7"/>
  <c r="G17" i="7" s="1"/>
  <c r="H17" i="7" s="1"/>
  <c r="H16" i="7" l="1"/>
  <c r="I16" i="7" s="1"/>
  <c r="I17" i="7"/>
  <c r="H15" i="7" l="1"/>
  <c r="I15" i="7" s="1"/>
  <c r="R15" i="7" s="1"/>
  <c r="V15" i="7" l="1"/>
  <c r="X15" i="7"/>
  <c r="T15" i="7"/>
  <c r="S15" i="7"/>
</calcChain>
</file>

<file path=xl/sharedStrings.xml><?xml version="1.0" encoding="utf-8"?>
<sst xmlns="http://schemas.openxmlformats.org/spreadsheetml/2006/main" count="78" uniqueCount="66">
  <si>
    <t>Cation Species</t>
  </si>
  <si>
    <t>µM</t>
  </si>
  <si>
    <t xml:space="preserve"> f/m2  </t>
  </si>
  <si>
    <t>l (m)</t>
  </si>
  <si>
    <t>F</t>
  </si>
  <si>
    <t>moles/L</t>
  </si>
  <si>
    <r>
      <t>Na</t>
    </r>
    <r>
      <rPr>
        <vertAlign val="superscript"/>
        <sz val="12"/>
        <color rgb="FF000000"/>
        <rFont val="Times New Roman"/>
        <family val="1"/>
      </rPr>
      <t>+</t>
    </r>
  </si>
  <si>
    <r>
      <t>K</t>
    </r>
    <r>
      <rPr>
        <vertAlign val="superscript"/>
        <sz val="12"/>
        <color rgb="FF000000"/>
        <rFont val="Times New Roman"/>
        <family val="1"/>
      </rPr>
      <t>+</t>
    </r>
  </si>
  <si>
    <r>
      <t>Mg</t>
    </r>
    <r>
      <rPr>
        <vertAlign val="superscript"/>
        <sz val="12"/>
        <color rgb="FF000000"/>
        <rFont val="Times New Roman"/>
        <family val="1"/>
      </rPr>
      <t>+</t>
    </r>
  </si>
  <si>
    <t>10 mM</t>
  </si>
  <si>
    <t>Kpi</t>
  </si>
  <si>
    <t>Biophysical Journal Volume 96 March 2009 2490–2504</t>
  </si>
  <si>
    <t>A Novel Kinetic Assay of Mitochondrial ATP-ADP Exchange Rate Mediated</t>
  </si>
  <si>
    <t>Mitochondrial membrane potential (DJm)</t>
  </si>
  <si>
    <t>by the ANT</t>
  </si>
  <si>
    <t>Christos Chinopoulos, Szilvia Vajda, La´ szlo´ Csana´ dy, Miklo´s Ma´ ndi, Katalin Mathe, and Vera Adam-Vizi</t>
  </si>
  <si>
    <t>128  mM</t>
  </si>
  <si>
    <t>1 mM</t>
  </si>
  <si>
    <t>determination medium:</t>
  </si>
  <si>
    <t>mM</t>
  </si>
  <si>
    <t>KCl</t>
  </si>
  <si>
    <t>[K+]</t>
  </si>
  <si>
    <t>K-gluconate</t>
  </si>
  <si>
    <t>[Na+]</t>
  </si>
  <si>
    <t>NaCl</t>
  </si>
  <si>
    <t>[Mg++]</t>
  </si>
  <si>
    <t>Hepes</t>
  </si>
  <si>
    <t>KH2PO4</t>
  </si>
  <si>
    <t>EGTA</t>
  </si>
  <si>
    <t>mannitol</t>
  </si>
  <si>
    <t>MgCl2</t>
  </si>
  <si>
    <t>KCl 8, K-gluconate 110, NaCl 10, Hepes 10,</t>
  </si>
  <si>
    <t>bovine serum albumin</t>
  </si>
  <si>
    <t>0.5mg/ml</t>
  </si>
  <si>
    <t>KH2PO4 10, EGTA 0.005, mannitol 10, MgCl2 1, plus 0.5 mg/ml bovine</t>
  </si>
  <si>
    <t>serum albumin (fatty acid-free), pH 7.25, and 5 microM safranine O.</t>
  </si>
  <si>
    <t>pH 7.25,</t>
  </si>
  <si>
    <t>Experiments were performed</t>
  </si>
  <si>
    <r>
      <t xml:space="preserve">at 37 </t>
    </r>
    <r>
      <rPr>
        <vertAlign val="superscript"/>
        <sz val="11"/>
        <color theme="1"/>
        <rFont val="Calibri"/>
        <family val="2"/>
        <scheme val="minor"/>
      </rPr>
      <t>o</t>
    </r>
    <r>
      <rPr>
        <sz val="11"/>
        <color theme="1"/>
        <rFont val="Calibri"/>
        <family val="2"/>
        <scheme val="minor"/>
      </rPr>
      <t>C.</t>
    </r>
  </si>
  <si>
    <t>assume a matrix [K+] = 120 mM (21).</t>
  </si>
  <si>
    <t>Al-Tf-Al-center chamber liquid-Al-Tf-Al 5 hours 200V run</t>
  </si>
  <si>
    <t>Gyan Expt Result</t>
  </si>
  <si>
    <t>Final pH</t>
  </si>
  <si>
    <t>(H+B]</t>
  </si>
  <si>
    <t>0.5 mM Mg</t>
  </si>
  <si>
    <t>Ave</t>
  </si>
  <si>
    <t>Upon consumption of ADP, DJm returns to baseline</t>
  </si>
  <si>
    <t>level (-170 mV)</t>
  </si>
  <si>
    <t>causes a depolarization of 25 mV (panel A).</t>
  </si>
  <si>
    <t>As shown on Fig. 4, addition of 1 mM ADP to mitochondria</t>
  </si>
  <si>
    <t>; membrane potential 170 -25 = 145 mV at steady sate of ATP synthesis (State 3)</t>
  </si>
  <si>
    <t>in our experimental conditions, DpHmax is only ~0.11</t>
  </si>
  <si>
    <t>in Medium pH = 7.25</t>
  </si>
  <si>
    <t>in pH 7.25 medium</t>
  </si>
  <si>
    <t xml:space="preserve">Total localized charge density  </t>
  </si>
  <si>
    <t>membrane S nm2</t>
  </si>
  <si>
    <t>Mito with Cristae</t>
  </si>
  <si>
    <t>Mito without cristae</t>
  </si>
  <si>
    <t>Localized Protons/mito</t>
  </si>
  <si>
    <t>James Weifu Lee*</t>
  </si>
  <si>
    <t xml:space="preserve">Department of Chemistry and Biochemistry </t>
  </si>
  <si>
    <t>Old Dominion University, Norfolk, VA 23529 USA</t>
  </si>
  <si>
    <t>*Corresponding Author email: jwlee@odu.edu</t>
  </si>
  <si>
    <t xml:space="preserve">Protonic capacitor: Elucidating the biological significance of mitochondrial cristae formnation </t>
  </si>
  <si>
    <t xml:space="preserve">Supplementary Information (showing the detailed caculations of transmembrane electrostatically localized protons per mitochondrion) for: </t>
  </si>
  <si>
    <t>Detailed caculations of transmembrane electrostatically localized protons per mitochondr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1"/>
      <color theme="1"/>
      <name val="Calibri"/>
      <family val="2"/>
    </font>
    <font>
      <vertAlign val="superscript"/>
      <sz val="12"/>
      <color rgb="FF000000"/>
      <name val="Times New Roman"/>
      <family val="1"/>
    </font>
    <font>
      <sz val="12"/>
      <color rgb="FF0070C0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Fill="1" applyBorder="1" applyAlignment="1">
      <alignment horizontal="justify" vertical="center"/>
    </xf>
    <xf numFmtId="0" fontId="2" fillId="0" borderId="0" xfId="0" applyFont="1" applyFill="1" applyBorder="1"/>
    <xf numFmtId="0" fontId="1" fillId="0" borderId="1" xfId="0" applyFont="1" applyFill="1" applyBorder="1" applyAlignment="1">
      <alignment horizontal="justify" vertical="center" wrapText="1"/>
    </xf>
    <xf numFmtId="0" fontId="1" fillId="0" borderId="0" xfId="0" applyFont="1" applyFill="1" applyBorder="1" applyAlignment="1">
      <alignment horizontal="justify" vertical="center" wrapText="1"/>
    </xf>
    <xf numFmtId="11" fontId="2" fillId="0" borderId="0" xfId="0" applyNumberFormat="1" applyFont="1" applyFill="1" applyBorder="1"/>
    <xf numFmtId="11" fontId="4" fillId="0" borderId="0" xfId="0" applyNumberFormat="1" applyFont="1" applyFill="1" applyBorder="1"/>
    <xf numFmtId="0" fontId="1" fillId="0" borderId="2" xfId="0" applyFont="1" applyFill="1" applyBorder="1" applyAlignment="1">
      <alignment horizontal="justify" vertical="center" wrapText="1"/>
    </xf>
    <xf numFmtId="0" fontId="5" fillId="0" borderId="2" xfId="0" applyFont="1" applyFill="1" applyBorder="1" applyAlignment="1">
      <alignment horizontal="justify" vertical="center" wrapText="1"/>
    </xf>
    <xf numFmtId="11" fontId="0" fillId="0" borderId="0" xfId="0" applyNumberFormat="1"/>
    <xf numFmtId="11" fontId="1" fillId="0" borderId="0" xfId="0" applyNumberFormat="1" applyFont="1" applyFill="1" applyBorder="1" applyAlignment="1">
      <alignment horizontal="justify" vertical="center" wrapText="1"/>
    </xf>
    <xf numFmtId="0" fontId="7" fillId="0" borderId="0" xfId="0" applyFont="1"/>
    <xf numFmtId="11" fontId="8" fillId="0" borderId="0" xfId="0" applyNumberFormat="1" applyFont="1"/>
    <xf numFmtId="0" fontId="9" fillId="0" borderId="0" xfId="0" applyFont="1"/>
    <xf numFmtId="0" fontId="11" fillId="0" borderId="0" xfId="0" applyFont="1"/>
    <xf numFmtId="0" fontId="1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2</xdr:row>
      <xdr:rowOff>0</xdr:rowOff>
    </xdr:from>
    <xdr:to>
      <xdr:col>1</xdr:col>
      <xdr:colOff>381000</xdr:colOff>
      <xdr:row>12</xdr:row>
      <xdr:rowOff>238125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0"/>
          <a:ext cx="381000" cy="2381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8</xdr:col>
      <xdr:colOff>28575</xdr:colOff>
      <xdr:row>12</xdr:row>
      <xdr:rowOff>19050</xdr:rowOff>
    </xdr:from>
    <xdr:to>
      <xdr:col>8</xdr:col>
      <xdr:colOff>1085850</xdr:colOff>
      <xdr:row>13</xdr:row>
      <xdr:rowOff>9525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72050" y="19050"/>
          <a:ext cx="581025" cy="4857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0</xdr:col>
      <xdr:colOff>0</xdr:colOff>
      <xdr:row>12</xdr:row>
      <xdr:rowOff>0</xdr:rowOff>
    </xdr:from>
    <xdr:to>
      <xdr:col>10</xdr:col>
      <xdr:colOff>200025</xdr:colOff>
      <xdr:row>12</xdr:row>
      <xdr:rowOff>209550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53075" y="0"/>
          <a:ext cx="200025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1</xdr:col>
      <xdr:colOff>0</xdr:colOff>
      <xdr:row>12</xdr:row>
      <xdr:rowOff>0</xdr:rowOff>
    </xdr:from>
    <xdr:to>
      <xdr:col>11</xdr:col>
      <xdr:colOff>342900</xdr:colOff>
      <xdr:row>12</xdr:row>
      <xdr:rowOff>20955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162675" y="0"/>
          <a:ext cx="342900" cy="2095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2</xdr:col>
      <xdr:colOff>0</xdr:colOff>
      <xdr:row>12</xdr:row>
      <xdr:rowOff>0</xdr:rowOff>
    </xdr:from>
    <xdr:to>
      <xdr:col>12</xdr:col>
      <xdr:colOff>361950</xdr:colOff>
      <xdr:row>12</xdr:row>
      <xdr:rowOff>238125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772275" y="0"/>
          <a:ext cx="361950" cy="2381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3</xdr:col>
      <xdr:colOff>0</xdr:colOff>
      <xdr:row>12</xdr:row>
      <xdr:rowOff>0</xdr:rowOff>
    </xdr:from>
    <xdr:to>
      <xdr:col>13</xdr:col>
      <xdr:colOff>95250</xdr:colOff>
      <xdr:row>12</xdr:row>
      <xdr:rowOff>371475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81875" y="0"/>
          <a:ext cx="95250" cy="3714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6</xdr:col>
      <xdr:colOff>0</xdr:colOff>
      <xdr:row>12</xdr:row>
      <xdr:rowOff>0</xdr:rowOff>
    </xdr:from>
    <xdr:to>
      <xdr:col>16</xdr:col>
      <xdr:colOff>971550</xdr:colOff>
      <xdr:row>12</xdr:row>
      <xdr:rowOff>342900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505950" y="0"/>
          <a:ext cx="609600" cy="342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6</xdr:col>
      <xdr:colOff>0</xdr:colOff>
      <xdr:row>12</xdr:row>
      <xdr:rowOff>0</xdr:rowOff>
    </xdr:from>
    <xdr:to>
      <xdr:col>6</xdr:col>
      <xdr:colOff>352425</xdr:colOff>
      <xdr:row>12</xdr:row>
      <xdr:rowOff>428625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171825" y="0"/>
          <a:ext cx="352425" cy="4095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7</xdr:col>
      <xdr:colOff>0</xdr:colOff>
      <xdr:row>12</xdr:row>
      <xdr:rowOff>0</xdr:rowOff>
    </xdr:from>
    <xdr:to>
      <xdr:col>7</xdr:col>
      <xdr:colOff>819150</xdr:colOff>
      <xdr:row>12</xdr:row>
      <xdr:rowOff>428625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781425" y="0"/>
          <a:ext cx="819150" cy="4095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7</xdr:col>
      <xdr:colOff>0</xdr:colOff>
      <xdr:row>12</xdr:row>
      <xdr:rowOff>0</xdr:rowOff>
    </xdr:from>
    <xdr:to>
      <xdr:col>17</xdr:col>
      <xdr:colOff>285750</xdr:colOff>
      <xdr:row>12</xdr:row>
      <xdr:rowOff>190500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115550" y="0"/>
          <a:ext cx="28575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9</xdr:col>
      <xdr:colOff>0</xdr:colOff>
      <xdr:row>12</xdr:row>
      <xdr:rowOff>0</xdr:rowOff>
    </xdr:from>
    <xdr:to>
      <xdr:col>10</xdr:col>
      <xdr:colOff>0</xdr:colOff>
      <xdr:row>12</xdr:row>
      <xdr:rowOff>190500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334250" y="0"/>
          <a:ext cx="60960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5</xdr:col>
      <xdr:colOff>0</xdr:colOff>
      <xdr:row>12</xdr:row>
      <xdr:rowOff>0</xdr:rowOff>
    </xdr:from>
    <xdr:to>
      <xdr:col>5</xdr:col>
      <xdr:colOff>361950</xdr:colOff>
      <xdr:row>12</xdr:row>
      <xdr:rowOff>238125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400425" y="0"/>
          <a:ext cx="361950" cy="2381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18</xdr:col>
      <xdr:colOff>0</xdr:colOff>
      <xdr:row>12</xdr:row>
      <xdr:rowOff>0</xdr:rowOff>
    </xdr:from>
    <xdr:to>
      <xdr:col>18</xdr:col>
      <xdr:colOff>571500</xdr:colOff>
      <xdr:row>13</xdr:row>
      <xdr:rowOff>114300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325725" y="0"/>
          <a:ext cx="571500" cy="523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64"/>
  <sheetViews>
    <sheetView tabSelected="1" workbookViewId="0">
      <selection activeCell="J9" sqref="J9"/>
    </sheetView>
  </sheetViews>
  <sheetFormatPr defaultRowHeight="15" x14ac:dyDescent="0.25"/>
  <cols>
    <col min="5" max="5" width="14.42578125" customWidth="1"/>
    <col min="6" max="6" width="18.42578125" customWidth="1"/>
    <col min="7" max="7" width="18.5703125" customWidth="1"/>
    <col min="8" max="8" width="12.85546875" customWidth="1"/>
    <col min="10" max="10" width="13.42578125" customWidth="1"/>
    <col min="11" max="11" width="11" customWidth="1"/>
    <col min="13" max="13" width="23.7109375" customWidth="1"/>
    <col min="16" max="16" width="11.5703125" customWidth="1"/>
    <col min="17" max="17" width="18.85546875" customWidth="1"/>
    <col min="18" max="18" width="13.85546875" customWidth="1"/>
    <col min="19" max="19" width="11.85546875" customWidth="1"/>
    <col min="20" max="20" width="26" customWidth="1"/>
    <col min="21" max="21" width="16.5703125" customWidth="1"/>
    <col min="22" max="22" width="21.7109375" customWidth="1"/>
    <col min="23" max="23" width="19" customWidth="1"/>
    <col min="24" max="24" width="22" customWidth="1"/>
    <col min="28" max="28" width="14.28515625" customWidth="1"/>
    <col min="29" max="29" width="11.42578125" customWidth="1"/>
    <col min="32" max="32" width="12" bestFit="1" customWidth="1"/>
    <col min="33" max="33" width="14" customWidth="1"/>
    <col min="34" max="34" width="20.5703125" customWidth="1"/>
    <col min="35" max="35" width="23.85546875" customWidth="1"/>
    <col min="36" max="36" width="16.42578125" customWidth="1"/>
    <col min="37" max="37" width="19" customWidth="1"/>
    <col min="38" max="38" width="17.42578125" customWidth="1"/>
    <col min="39" max="39" width="14.140625" customWidth="1"/>
    <col min="40" max="40" width="25.5703125" customWidth="1"/>
    <col min="41" max="41" width="23.42578125" customWidth="1"/>
    <col min="42" max="42" width="26" customWidth="1"/>
    <col min="43" max="44" width="23.5703125" customWidth="1"/>
    <col min="45" max="45" width="18.85546875" customWidth="1"/>
  </cols>
  <sheetData>
    <row r="1" spans="1:45" ht="15.75" x14ac:dyDescent="0.25">
      <c r="A1" s="14" t="s">
        <v>64</v>
      </c>
      <c r="B1" s="15"/>
      <c r="C1" s="15"/>
      <c r="D1" s="15"/>
      <c r="E1" s="15"/>
      <c r="F1" s="15"/>
      <c r="G1" s="15"/>
      <c r="H1" s="15"/>
      <c r="I1" s="15"/>
      <c r="J1" s="15"/>
    </row>
    <row r="3" spans="1:45" ht="15.75" x14ac:dyDescent="0.25">
      <c r="A3" s="14" t="s">
        <v>63</v>
      </c>
      <c r="B3" s="14"/>
      <c r="C3" s="14"/>
      <c r="D3" s="14"/>
      <c r="E3" s="14"/>
      <c r="F3" s="14"/>
      <c r="G3" s="14"/>
      <c r="H3" s="13"/>
      <c r="I3" s="13"/>
    </row>
    <row r="5" spans="1:45" ht="15.75" x14ac:dyDescent="0.25">
      <c r="A5" s="15" t="s">
        <v>59</v>
      </c>
      <c r="B5" s="15"/>
      <c r="C5" s="15"/>
      <c r="D5" s="15"/>
      <c r="E5" s="15"/>
    </row>
    <row r="6" spans="1:45" ht="15.75" x14ac:dyDescent="0.25">
      <c r="A6" s="15" t="s">
        <v>60</v>
      </c>
      <c r="B6" s="15"/>
      <c r="C6" s="15"/>
      <c r="D6" s="15"/>
      <c r="E6" s="15"/>
    </row>
    <row r="7" spans="1:45" ht="15.75" x14ac:dyDescent="0.25">
      <c r="A7" s="15" t="s">
        <v>61</v>
      </c>
      <c r="B7" s="15"/>
      <c r="C7" s="15"/>
      <c r="D7" s="15"/>
      <c r="E7" s="15"/>
    </row>
    <row r="8" spans="1:45" ht="15.75" x14ac:dyDescent="0.25">
      <c r="A8" s="15" t="s">
        <v>62</v>
      </c>
      <c r="B8" s="15"/>
      <c r="C8" s="15"/>
      <c r="D8" s="15"/>
      <c r="E8" s="15"/>
    </row>
    <row r="11" spans="1:45" ht="15.75" x14ac:dyDescent="0.25">
      <c r="A11" s="14" t="s">
        <v>65</v>
      </c>
    </row>
    <row r="13" spans="1:45" ht="32.25" thickBot="1" x14ac:dyDescent="0.3">
      <c r="A13" s="1" t="s">
        <v>0</v>
      </c>
      <c r="B13" s="2"/>
      <c r="C13" s="2" t="s">
        <v>1</v>
      </c>
      <c r="D13" s="2" t="s">
        <v>5</v>
      </c>
      <c r="E13" s="2" t="s">
        <v>10</v>
      </c>
      <c r="F13" s="2" t="s">
        <v>52</v>
      </c>
      <c r="G13" s="2"/>
      <c r="H13" s="2"/>
      <c r="I13" s="2"/>
      <c r="J13" s="2"/>
      <c r="K13" s="2"/>
      <c r="L13" s="2"/>
      <c r="M13" s="2" t="s">
        <v>53</v>
      </c>
      <c r="N13" s="2" t="s">
        <v>2</v>
      </c>
      <c r="O13" s="2" t="s">
        <v>3</v>
      </c>
      <c r="P13" s="2" t="s">
        <v>4</v>
      </c>
      <c r="Q13" s="2" t="s">
        <v>5</v>
      </c>
      <c r="R13" s="2"/>
      <c r="T13" s="11" t="s">
        <v>54</v>
      </c>
      <c r="U13" s="2" t="s">
        <v>55</v>
      </c>
      <c r="V13" s="2" t="s">
        <v>58</v>
      </c>
      <c r="W13" s="2" t="s">
        <v>55</v>
      </c>
      <c r="X13" s="2" t="s">
        <v>58</v>
      </c>
      <c r="Y13" s="2"/>
      <c r="Z13" s="2"/>
      <c r="AA13" s="2"/>
      <c r="AB13" s="2"/>
      <c r="AC13" s="2"/>
      <c r="AD13" s="2"/>
      <c r="AE13" s="2"/>
      <c r="AG13" s="2"/>
      <c r="AH13" s="2"/>
      <c r="AI13" s="2"/>
      <c r="AJ13" s="2"/>
      <c r="AK13" s="2"/>
      <c r="AL13" s="2"/>
      <c r="AM13" s="2"/>
    </row>
    <row r="14" spans="1:45" ht="16.5" thickBot="1" x14ac:dyDescent="0.3">
      <c r="A14" s="3"/>
      <c r="B14" s="3"/>
      <c r="C14" s="4"/>
      <c r="D14" s="4"/>
      <c r="E14" s="4"/>
      <c r="F14" s="4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 t="s">
        <v>5</v>
      </c>
      <c r="S14" s="2"/>
      <c r="T14" s="2"/>
      <c r="U14" s="2" t="s">
        <v>56</v>
      </c>
      <c r="V14" s="2" t="s">
        <v>56</v>
      </c>
      <c r="W14" s="2" t="s">
        <v>57</v>
      </c>
      <c r="X14" s="2" t="s">
        <v>57</v>
      </c>
      <c r="Y14" s="2"/>
      <c r="Z14" s="2"/>
      <c r="AA14" s="2"/>
      <c r="AH14" s="9"/>
    </row>
    <row r="15" spans="1:45" ht="19.5" thickBot="1" x14ac:dyDescent="0.3">
      <c r="A15" s="3" t="s">
        <v>6</v>
      </c>
      <c r="B15" s="3" t="s">
        <v>9</v>
      </c>
      <c r="C15" s="4">
        <v>10000</v>
      </c>
      <c r="D15" s="4">
        <f>C15/1000000</f>
        <v>0.01</v>
      </c>
      <c r="E15" s="10">
        <v>5.0699999999999997E-8</v>
      </c>
      <c r="F15" s="4">
        <f>POWER(10,-7.25)</f>
        <v>5.6234132519034806E-8</v>
      </c>
      <c r="G15" s="2">
        <f>D15/F15</f>
        <v>177827.9410038926</v>
      </c>
      <c r="H15" s="5">
        <f>G15*E15</f>
        <v>9.0158766088973552E-3</v>
      </c>
      <c r="I15" s="5">
        <f>H15+1</f>
        <v>1.0090158766088972</v>
      </c>
      <c r="J15" s="2">
        <v>1.29</v>
      </c>
      <c r="K15" s="2">
        <v>0.05</v>
      </c>
      <c r="L15" s="2">
        <v>7.35</v>
      </c>
      <c r="M15" s="2">
        <f>POWER(10,-7.25)</f>
        <v>5.6234132519034806E-8</v>
      </c>
      <c r="N15" s="5">
        <v>1.32E-2</v>
      </c>
      <c r="O15" s="5">
        <v>1.0000000000000001E-9</v>
      </c>
      <c r="P15" s="6">
        <v>96480</v>
      </c>
      <c r="Q15" s="5">
        <f>N15*K15/(O15*P15*1000)</f>
        <v>6.8407960199004967E-3</v>
      </c>
      <c r="R15" s="5">
        <f>Q15/J15</f>
        <v>5.3029426510856565E-3</v>
      </c>
      <c r="S15" s="5">
        <f>Q15-R15</f>
        <v>1.5378533688148403E-3</v>
      </c>
      <c r="T15" s="5">
        <f>R15+S15</f>
        <v>6.8407960199004967E-3</v>
      </c>
      <c r="U15" s="12">
        <v>5760000</v>
      </c>
      <c r="V15" s="5">
        <f>R15*U15*1E-24*6.02205E+23</f>
        <v>18394.321416174935</v>
      </c>
      <c r="W15" s="5">
        <v>1980000</v>
      </c>
      <c r="X15" s="5">
        <f>R15*W15*1E-24*6.02205E+23</f>
        <v>6323.0479868101338</v>
      </c>
      <c r="Y15" s="2"/>
      <c r="Z15" s="2"/>
      <c r="AA15" s="2"/>
      <c r="AC15" s="9"/>
      <c r="AD15" s="9"/>
      <c r="AE15" s="9"/>
      <c r="AG15" s="9"/>
      <c r="AH15" s="9"/>
      <c r="AI15" s="9"/>
      <c r="AJ15" s="9"/>
      <c r="AK15" s="9"/>
      <c r="AL15" s="9"/>
      <c r="AM15" s="9"/>
      <c r="AS15" s="9"/>
    </row>
    <row r="16" spans="1:45" ht="19.5" thickBot="1" x14ac:dyDescent="0.3">
      <c r="A16" s="7" t="s">
        <v>7</v>
      </c>
      <c r="B16" s="7" t="s">
        <v>16</v>
      </c>
      <c r="C16" s="4">
        <v>128000</v>
      </c>
      <c r="D16" s="4">
        <f t="shared" ref="D16:D17" si="0">C16/1000000</f>
        <v>0.128</v>
      </c>
      <c r="E16" s="10">
        <v>6.9300000000000005E-8</v>
      </c>
      <c r="F16" s="4">
        <f>POWER(10,-7.25)</f>
        <v>5.6234132519034806E-8</v>
      </c>
      <c r="G16" s="2">
        <f>D16/F15</f>
        <v>2276197.6448498252</v>
      </c>
      <c r="H16" s="5">
        <f>G16*E16</f>
        <v>0.1577404967880929</v>
      </c>
      <c r="I16" s="5">
        <f t="shared" ref="I16:I17" si="1">H16+1</f>
        <v>1.1577404967880929</v>
      </c>
      <c r="J16" s="2">
        <v>1.29</v>
      </c>
      <c r="K16" s="2">
        <v>5.5E-2</v>
      </c>
      <c r="L16" s="2">
        <v>7.35</v>
      </c>
      <c r="M16" s="2">
        <f t="shared" ref="M16:M33" si="2">POWER(10,-7.25)</f>
        <v>5.6234132519034806E-8</v>
      </c>
      <c r="N16" s="5">
        <v>1.32E-2</v>
      </c>
      <c r="O16" s="5">
        <v>1.0000000000000001E-9</v>
      </c>
      <c r="P16" s="6">
        <v>96480</v>
      </c>
      <c r="Q16" s="5">
        <f t="shared" ref="Q16:Q33" si="3">N16*K16/(O16*P16*1000)</f>
        <v>7.5248756218905463E-3</v>
      </c>
      <c r="R16" s="5">
        <f t="shared" ref="R16:R33" si="4">Q16/J16</f>
        <v>5.8332369161942215E-3</v>
      </c>
      <c r="S16" s="5">
        <f t="shared" ref="S16:S33" si="5">Q16-R16</f>
        <v>1.6916387056963248E-3</v>
      </c>
      <c r="T16" s="5">
        <f t="shared" ref="T16:T33" si="6">R16+S16</f>
        <v>7.5248756218905463E-3</v>
      </c>
      <c r="U16" s="12">
        <v>5760000</v>
      </c>
      <c r="V16" s="5">
        <f t="shared" ref="V16:V33" si="7">R16*U16*1E-24*6.02205E+23</f>
        <v>20233.753557792428</v>
      </c>
      <c r="W16" s="5">
        <v>1980000</v>
      </c>
      <c r="X16" s="5">
        <f t="shared" ref="X16:X33" si="8">R16*W16*1E-24*6.02205E+23</f>
        <v>6955.3527854911463</v>
      </c>
      <c r="Y16" s="2"/>
      <c r="Z16" s="2"/>
      <c r="AA16" s="2"/>
      <c r="AC16" s="9"/>
      <c r="AD16" s="9"/>
      <c r="AE16" s="9"/>
      <c r="AG16" s="9"/>
      <c r="AH16" s="9"/>
      <c r="AI16" s="9"/>
      <c r="AJ16" s="9"/>
      <c r="AK16" s="9"/>
      <c r="AL16" s="9"/>
      <c r="AM16" s="9"/>
      <c r="AS16" s="9"/>
    </row>
    <row r="17" spans="1:45" ht="19.5" thickBot="1" x14ac:dyDescent="0.3">
      <c r="A17" s="7" t="s">
        <v>8</v>
      </c>
      <c r="B17" s="7" t="s">
        <v>17</v>
      </c>
      <c r="C17" s="4">
        <v>1000</v>
      </c>
      <c r="D17" s="4">
        <f t="shared" si="0"/>
        <v>1E-3</v>
      </c>
      <c r="E17" s="9">
        <v>5.4199999999999998E-6</v>
      </c>
      <c r="F17" s="4">
        <f t="shared" ref="F17" si="9">POWER(10,-7.25)</f>
        <v>5.6234132519034806E-8</v>
      </c>
      <c r="G17" s="2">
        <f>D17/F17</f>
        <v>17782.794100389259</v>
      </c>
      <c r="H17" s="5">
        <f>G17*E17</f>
        <v>9.6382744024109776E-2</v>
      </c>
      <c r="I17" s="5">
        <f t="shared" si="1"/>
        <v>1.0963827440241098</v>
      </c>
      <c r="J17" s="2">
        <v>1.29</v>
      </c>
      <c r="K17" s="2">
        <v>0.06</v>
      </c>
      <c r="L17" s="2">
        <v>7.35</v>
      </c>
      <c r="M17" s="2">
        <f t="shared" si="2"/>
        <v>5.6234132519034806E-8</v>
      </c>
      <c r="N17" s="5">
        <v>1.32E-2</v>
      </c>
      <c r="O17" s="5">
        <v>1.0000000000000001E-9</v>
      </c>
      <c r="P17" s="6">
        <v>96480</v>
      </c>
      <c r="Q17" s="5">
        <f t="shared" si="3"/>
        <v>8.208955223880595E-3</v>
      </c>
      <c r="R17" s="5">
        <f t="shared" si="4"/>
        <v>6.3635311813027865E-3</v>
      </c>
      <c r="S17" s="5">
        <f t="shared" si="5"/>
        <v>1.8454240425778085E-3</v>
      </c>
      <c r="T17" s="5">
        <f t="shared" si="6"/>
        <v>8.208955223880595E-3</v>
      </c>
      <c r="U17" s="12">
        <v>5760000</v>
      </c>
      <c r="V17" s="5">
        <f t="shared" si="7"/>
        <v>22073.185699409918</v>
      </c>
      <c r="W17" s="5">
        <v>1980000</v>
      </c>
      <c r="X17" s="5">
        <f t="shared" si="8"/>
        <v>7587.6575841721597</v>
      </c>
      <c r="Y17" s="2"/>
      <c r="Z17" s="2"/>
      <c r="AA17" s="2"/>
      <c r="AC17" s="9"/>
      <c r="AD17" s="9"/>
      <c r="AE17" s="9"/>
      <c r="AG17" s="9"/>
      <c r="AH17" s="9"/>
      <c r="AI17" s="9"/>
      <c r="AJ17" s="9"/>
      <c r="AK17" s="9"/>
      <c r="AL17" s="9"/>
      <c r="AM17" s="9"/>
      <c r="AS17" s="9"/>
    </row>
    <row r="18" spans="1:45" ht="16.5" thickBot="1" x14ac:dyDescent="0.3">
      <c r="A18" s="7"/>
      <c r="B18" s="7"/>
      <c r="C18" s="4"/>
      <c r="D18" s="4"/>
      <c r="E18" s="9"/>
      <c r="F18" s="4"/>
      <c r="G18" s="2"/>
      <c r="H18" s="5"/>
      <c r="I18" s="5"/>
      <c r="J18" s="2">
        <v>1.29</v>
      </c>
      <c r="K18" s="2">
        <v>6.5000000000000002E-2</v>
      </c>
      <c r="L18" s="2">
        <v>7.35</v>
      </c>
      <c r="M18" s="2">
        <f t="shared" si="2"/>
        <v>5.6234132519034806E-8</v>
      </c>
      <c r="N18" s="5">
        <v>1.32E-2</v>
      </c>
      <c r="O18" s="5">
        <v>1.0000000000000001E-9</v>
      </c>
      <c r="P18" s="6">
        <v>96480</v>
      </c>
      <c r="Q18" s="5">
        <f t="shared" si="3"/>
        <v>8.8930348258706455E-3</v>
      </c>
      <c r="R18" s="5">
        <f t="shared" si="4"/>
        <v>6.8938254464113533E-3</v>
      </c>
      <c r="S18" s="5">
        <f t="shared" si="5"/>
        <v>1.9992093794592922E-3</v>
      </c>
      <c r="T18" s="5">
        <f t="shared" si="6"/>
        <v>8.8930348258706455E-3</v>
      </c>
      <c r="U18" s="12">
        <v>5760000</v>
      </c>
      <c r="V18" s="5">
        <f t="shared" si="7"/>
        <v>23912.617841027415</v>
      </c>
      <c r="W18" s="5">
        <v>1980000</v>
      </c>
      <c r="X18" s="5">
        <f t="shared" si="8"/>
        <v>8219.962382853173</v>
      </c>
      <c r="Y18" s="2"/>
      <c r="Z18" s="2"/>
      <c r="AA18" s="2"/>
      <c r="AC18" s="9"/>
      <c r="AD18" s="9"/>
      <c r="AE18" s="9"/>
      <c r="AG18" s="9"/>
      <c r="AH18" s="9"/>
      <c r="AI18" s="9"/>
      <c r="AJ18" s="9"/>
      <c r="AK18" s="9"/>
      <c r="AL18" s="9"/>
      <c r="AM18" s="9"/>
      <c r="AS18" s="9"/>
    </row>
    <row r="19" spans="1:45" ht="16.5" thickBot="1" x14ac:dyDescent="0.3">
      <c r="A19" s="8"/>
      <c r="B19" s="7"/>
      <c r="C19" s="4"/>
      <c r="D19" s="4"/>
      <c r="E19" s="10"/>
      <c r="F19" s="4"/>
      <c r="G19" s="2"/>
      <c r="H19" s="5"/>
      <c r="I19" s="5"/>
      <c r="J19" s="2">
        <v>1.29</v>
      </c>
      <c r="K19" s="2">
        <v>7.0000000000000007E-2</v>
      </c>
      <c r="L19" s="2">
        <v>7.35</v>
      </c>
      <c r="M19" s="2">
        <f t="shared" si="2"/>
        <v>5.6234132519034806E-8</v>
      </c>
      <c r="N19" s="5">
        <v>1.32E-2</v>
      </c>
      <c r="O19" s="5">
        <v>1.0000000000000001E-9</v>
      </c>
      <c r="P19" s="6">
        <v>96480</v>
      </c>
      <c r="Q19" s="5">
        <f t="shared" si="3"/>
        <v>9.5771144278606959E-3</v>
      </c>
      <c r="R19" s="5">
        <f t="shared" si="4"/>
        <v>7.4241197115199192E-3</v>
      </c>
      <c r="S19" s="5">
        <f t="shared" si="5"/>
        <v>2.1529947163407767E-3</v>
      </c>
      <c r="T19" s="5">
        <f t="shared" si="6"/>
        <v>9.5771144278606959E-3</v>
      </c>
      <c r="U19" s="12">
        <v>5760000</v>
      </c>
      <c r="V19" s="5">
        <f t="shared" si="7"/>
        <v>25752.049982644912</v>
      </c>
      <c r="W19" s="5">
        <v>1980000</v>
      </c>
      <c r="X19" s="5">
        <f t="shared" si="8"/>
        <v>8852.2671815341873</v>
      </c>
      <c r="Y19" s="2"/>
      <c r="Z19" s="2"/>
      <c r="AA19" s="2"/>
      <c r="AC19" s="9"/>
      <c r="AD19" s="9"/>
      <c r="AE19" s="9"/>
      <c r="AG19" s="9"/>
      <c r="AH19" s="9"/>
      <c r="AI19" s="9"/>
      <c r="AJ19" s="9"/>
      <c r="AK19" s="9"/>
      <c r="AL19" s="9"/>
      <c r="AM19" s="9"/>
      <c r="AS19" s="9"/>
    </row>
    <row r="20" spans="1:45" ht="16.5" thickBot="1" x14ac:dyDescent="0.3">
      <c r="A20" s="7"/>
      <c r="B20" s="7"/>
      <c r="C20" s="4"/>
      <c r="D20" s="4"/>
      <c r="E20" s="10"/>
      <c r="F20" s="4"/>
      <c r="G20" s="2"/>
      <c r="H20" s="5"/>
      <c r="I20" s="5"/>
      <c r="J20" s="2">
        <v>1.29</v>
      </c>
      <c r="K20" s="2">
        <v>7.4999999999999997E-2</v>
      </c>
      <c r="L20" s="2">
        <v>7.35</v>
      </c>
      <c r="M20" s="2">
        <f t="shared" si="2"/>
        <v>5.6234132519034806E-8</v>
      </c>
      <c r="N20" s="5">
        <v>1.32E-2</v>
      </c>
      <c r="O20" s="5">
        <v>1.0000000000000001E-9</v>
      </c>
      <c r="P20" s="6">
        <v>96480</v>
      </c>
      <c r="Q20" s="5">
        <f t="shared" si="3"/>
        <v>1.0261194029850745E-2</v>
      </c>
      <c r="R20" s="5">
        <f t="shared" si="4"/>
        <v>7.9544139766284834E-3</v>
      </c>
      <c r="S20" s="5">
        <f t="shared" si="5"/>
        <v>2.3067800532222613E-3</v>
      </c>
      <c r="T20" s="5">
        <f t="shared" si="6"/>
        <v>1.0261194029850745E-2</v>
      </c>
      <c r="U20" s="12">
        <v>5760000</v>
      </c>
      <c r="V20" s="5">
        <f t="shared" si="7"/>
        <v>27591.482124262398</v>
      </c>
      <c r="W20" s="5">
        <v>1980000</v>
      </c>
      <c r="X20" s="5">
        <f t="shared" si="8"/>
        <v>9484.5719802152016</v>
      </c>
      <c r="Y20" s="2"/>
      <c r="Z20" s="2"/>
      <c r="AA20" s="2"/>
      <c r="AC20" s="9"/>
      <c r="AD20" s="9"/>
      <c r="AE20" s="9"/>
      <c r="AG20" s="9"/>
      <c r="AH20" s="9"/>
      <c r="AI20" s="9"/>
      <c r="AJ20" s="9"/>
      <c r="AK20" s="9"/>
      <c r="AL20" s="9"/>
      <c r="AM20" s="9"/>
      <c r="AS20" s="9"/>
    </row>
    <row r="21" spans="1:45" ht="16.5" thickBot="1" x14ac:dyDescent="0.3">
      <c r="A21" s="7"/>
      <c r="B21" s="7"/>
      <c r="C21" s="4"/>
      <c r="D21" s="4"/>
      <c r="E21" s="10"/>
      <c r="F21" s="4"/>
      <c r="G21" s="2"/>
      <c r="H21" s="5"/>
      <c r="I21" s="5"/>
      <c r="J21" s="2">
        <v>1.29</v>
      </c>
      <c r="K21" s="2">
        <v>0.08</v>
      </c>
      <c r="L21" s="2">
        <v>7.35</v>
      </c>
      <c r="M21" s="2">
        <f t="shared" si="2"/>
        <v>5.6234132519034806E-8</v>
      </c>
      <c r="N21" s="5">
        <v>1.32E-2</v>
      </c>
      <c r="O21" s="5">
        <v>1.0000000000000001E-9</v>
      </c>
      <c r="P21" s="6">
        <v>96480</v>
      </c>
      <c r="Q21" s="5">
        <f t="shared" si="3"/>
        <v>1.0945273631840795E-2</v>
      </c>
      <c r="R21" s="5">
        <f t="shared" si="4"/>
        <v>8.484708241737051E-3</v>
      </c>
      <c r="S21" s="5">
        <f t="shared" si="5"/>
        <v>2.4605653901037441E-3</v>
      </c>
      <c r="T21" s="5">
        <f t="shared" si="6"/>
        <v>1.0945273631840795E-2</v>
      </c>
      <c r="U21" s="12">
        <v>5760000</v>
      </c>
      <c r="V21" s="5">
        <f t="shared" si="7"/>
        <v>29430.914265879899</v>
      </c>
      <c r="W21" s="5">
        <v>1980000</v>
      </c>
      <c r="X21" s="5">
        <f t="shared" si="8"/>
        <v>10116.876778896216</v>
      </c>
      <c r="Y21" s="2"/>
      <c r="Z21" s="2"/>
      <c r="AA21" s="2"/>
      <c r="AC21" s="9"/>
      <c r="AD21" s="9"/>
      <c r="AE21" s="9"/>
      <c r="AG21" s="9"/>
      <c r="AH21" s="9"/>
      <c r="AI21" s="9"/>
      <c r="AJ21" s="9"/>
      <c r="AK21" s="9"/>
      <c r="AL21" s="9"/>
      <c r="AM21" s="9"/>
      <c r="AS21" s="9"/>
    </row>
    <row r="22" spans="1:45" ht="16.5" thickBot="1" x14ac:dyDescent="0.3">
      <c r="A22" s="7"/>
      <c r="B22" s="7"/>
      <c r="C22" s="4"/>
      <c r="D22" s="4"/>
      <c r="E22" s="10"/>
      <c r="F22" s="4"/>
      <c r="G22" s="2"/>
      <c r="H22" s="5"/>
      <c r="I22" s="5"/>
      <c r="J22" s="2">
        <v>1.29</v>
      </c>
      <c r="K22" s="2">
        <v>0.09</v>
      </c>
      <c r="L22" s="2">
        <v>7.35</v>
      </c>
      <c r="M22" s="2">
        <f t="shared" si="2"/>
        <v>5.6234132519034806E-8</v>
      </c>
      <c r="N22" s="5">
        <v>1.32E-2</v>
      </c>
      <c r="O22" s="5">
        <v>1.0000000000000001E-9</v>
      </c>
      <c r="P22" s="6">
        <v>96480</v>
      </c>
      <c r="Q22" s="5">
        <f t="shared" si="3"/>
        <v>1.2313432835820894E-2</v>
      </c>
      <c r="R22" s="5">
        <f t="shared" si="4"/>
        <v>9.5452967719541811E-3</v>
      </c>
      <c r="S22" s="5">
        <f t="shared" si="5"/>
        <v>2.7681360638667132E-3</v>
      </c>
      <c r="T22" s="5">
        <f t="shared" si="6"/>
        <v>1.2313432835820894E-2</v>
      </c>
      <c r="U22" s="12">
        <v>5760000</v>
      </c>
      <c r="V22" s="5">
        <f t="shared" si="7"/>
        <v>33109.77854911489</v>
      </c>
      <c r="W22" s="5">
        <v>1980000</v>
      </c>
      <c r="X22" s="5">
        <f t="shared" si="8"/>
        <v>11381.486376258239</v>
      </c>
      <c r="Y22" s="2"/>
      <c r="Z22" s="2"/>
      <c r="AA22" s="2"/>
      <c r="AC22" s="9"/>
      <c r="AD22" s="9"/>
      <c r="AE22" s="9"/>
      <c r="AG22" s="9"/>
      <c r="AH22" s="9"/>
      <c r="AI22" s="9"/>
      <c r="AJ22" s="9"/>
      <c r="AK22" s="9"/>
      <c r="AL22" s="9"/>
      <c r="AM22" s="9"/>
      <c r="AS22" s="9"/>
    </row>
    <row r="23" spans="1:45" ht="16.5" thickBot="1" x14ac:dyDescent="0.3">
      <c r="A23" s="7"/>
      <c r="B23" s="7"/>
      <c r="C23" s="4"/>
      <c r="D23" s="4"/>
      <c r="E23" s="10"/>
      <c r="F23" s="4"/>
      <c r="G23" s="2"/>
      <c r="H23" s="5"/>
      <c r="I23" s="5"/>
      <c r="J23" s="2">
        <v>1.29</v>
      </c>
      <c r="K23" s="2">
        <v>0.1</v>
      </c>
      <c r="L23" s="2">
        <v>7.35</v>
      </c>
      <c r="M23" s="2">
        <f t="shared" si="2"/>
        <v>5.6234132519034806E-8</v>
      </c>
      <c r="N23" s="5">
        <v>1.32E-2</v>
      </c>
      <c r="O23" s="5">
        <v>1.0000000000000001E-9</v>
      </c>
      <c r="P23" s="6">
        <v>96480</v>
      </c>
      <c r="Q23" s="5">
        <f t="shared" si="3"/>
        <v>1.3681592039800993E-2</v>
      </c>
      <c r="R23" s="5">
        <f t="shared" si="4"/>
        <v>1.0605885302171313E-2</v>
      </c>
      <c r="S23" s="5">
        <f t="shared" si="5"/>
        <v>3.0757067376296805E-3</v>
      </c>
      <c r="T23" s="5">
        <f t="shared" si="6"/>
        <v>1.3681592039800993E-2</v>
      </c>
      <c r="U23" s="12">
        <v>5760000</v>
      </c>
      <c r="V23" s="5">
        <f t="shared" si="7"/>
        <v>36788.642832349869</v>
      </c>
      <c r="W23" s="5">
        <v>1980000</v>
      </c>
      <c r="X23" s="5">
        <f t="shared" si="8"/>
        <v>12646.095973620268</v>
      </c>
      <c r="Y23" s="2"/>
      <c r="Z23" s="2"/>
      <c r="AA23" s="2"/>
      <c r="AC23" s="9"/>
      <c r="AD23" s="9"/>
      <c r="AE23" s="9"/>
      <c r="AG23" s="9"/>
      <c r="AH23" s="9"/>
      <c r="AI23" s="9"/>
      <c r="AJ23" s="9"/>
      <c r="AK23" s="9"/>
      <c r="AL23" s="9"/>
      <c r="AM23" s="9"/>
      <c r="AS23" s="9"/>
    </row>
    <row r="24" spans="1:45" ht="16.5" thickBot="1" x14ac:dyDescent="0.3">
      <c r="A24" s="7"/>
      <c r="B24" s="7"/>
      <c r="C24" s="4"/>
      <c r="D24" s="4"/>
      <c r="E24" s="10"/>
      <c r="F24" s="4"/>
      <c r="G24" s="2"/>
      <c r="H24" s="5"/>
      <c r="I24" s="5"/>
      <c r="J24" s="2">
        <v>1.29</v>
      </c>
      <c r="K24" s="2">
        <v>0.11</v>
      </c>
      <c r="L24" s="2">
        <v>7.35</v>
      </c>
      <c r="M24" s="2">
        <f t="shared" si="2"/>
        <v>5.6234132519034806E-8</v>
      </c>
      <c r="N24" s="5">
        <v>1.32E-2</v>
      </c>
      <c r="O24" s="5">
        <v>1.0000000000000001E-9</v>
      </c>
      <c r="P24" s="6">
        <v>96480</v>
      </c>
      <c r="Q24" s="5">
        <f t="shared" si="3"/>
        <v>1.5049751243781093E-2</v>
      </c>
      <c r="R24" s="5">
        <f t="shared" si="4"/>
        <v>1.1666473832388443E-2</v>
      </c>
      <c r="S24" s="5">
        <f t="shared" si="5"/>
        <v>3.3832774113926496E-3</v>
      </c>
      <c r="T24" s="5">
        <f t="shared" si="6"/>
        <v>1.5049751243781093E-2</v>
      </c>
      <c r="U24" s="12">
        <v>5760000</v>
      </c>
      <c r="V24" s="5">
        <f t="shared" si="7"/>
        <v>40467.507115584856</v>
      </c>
      <c r="W24" s="5">
        <v>1980000</v>
      </c>
      <c r="X24" s="5">
        <f t="shared" si="8"/>
        <v>13910.705570982293</v>
      </c>
      <c r="Y24" s="2"/>
      <c r="Z24" s="2"/>
      <c r="AA24" s="2"/>
      <c r="AC24" s="9"/>
      <c r="AD24" s="9"/>
      <c r="AE24" s="9"/>
      <c r="AG24" s="9"/>
      <c r="AH24" s="9"/>
      <c r="AI24" s="9"/>
      <c r="AJ24" s="9"/>
      <c r="AK24" s="9"/>
      <c r="AL24" s="9"/>
      <c r="AM24" s="9"/>
      <c r="AS24" s="9"/>
    </row>
    <row r="25" spans="1:45" ht="15.75" x14ac:dyDescent="0.25">
      <c r="A25" s="2"/>
      <c r="B25" s="2"/>
      <c r="C25" s="2"/>
      <c r="D25" s="2"/>
      <c r="E25" s="2"/>
      <c r="F25" s="2"/>
      <c r="G25" s="2"/>
      <c r="H25" s="2"/>
      <c r="I25" s="2"/>
      <c r="J25" s="2">
        <v>1.29</v>
      </c>
      <c r="K25" s="2">
        <v>0.12</v>
      </c>
      <c r="L25" s="2">
        <v>7.35</v>
      </c>
      <c r="M25" s="2">
        <f t="shared" si="2"/>
        <v>5.6234132519034806E-8</v>
      </c>
      <c r="N25" s="5">
        <v>1.32E-2</v>
      </c>
      <c r="O25" s="5">
        <v>1.0000000000000001E-9</v>
      </c>
      <c r="P25" s="6">
        <v>96480</v>
      </c>
      <c r="Q25" s="5">
        <f t="shared" si="3"/>
        <v>1.641791044776119E-2</v>
      </c>
      <c r="R25" s="5">
        <f t="shared" si="4"/>
        <v>1.2727062362605573E-2</v>
      </c>
      <c r="S25" s="5">
        <f t="shared" si="5"/>
        <v>3.690848085155617E-3</v>
      </c>
      <c r="T25" s="5">
        <f t="shared" si="6"/>
        <v>1.641791044776119E-2</v>
      </c>
      <c r="U25" s="12">
        <v>5760000</v>
      </c>
      <c r="V25" s="5">
        <f t="shared" si="7"/>
        <v>44146.371398819836</v>
      </c>
      <c r="W25" s="5">
        <v>1980000</v>
      </c>
      <c r="X25" s="5">
        <f t="shared" si="8"/>
        <v>15175.315168344319</v>
      </c>
      <c r="Y25" s="2"/>
      <c r="Z25" s="2"/>
      <c r="AA25" s="2"/>
      <c r="AC25" s="9"/>
      <c r="AD25" s="9"/>
      <c r="AE25" s="9"/>
      <c r="AG25" s="9"/>
      <c r="AH25" s="9"/>
      <c r="AI25" s="9"/>
      <c r="AJ25" s="9"/>
      <c r="AK25" s="9"/>
      <c r="AL25" s="9"/>
      <c r="AM25" s="9"/>
      <c r="AS25" s="9"/>
    </row>
    <row r="26" spans="1:45" ht="15.75" x14ac:dyDescent="0.25">
      <c r="A26" s="2"/>
      <c r="B26" s="2"/>
      <c r="C26" s="2"/>
      <c r="D26" s="2"/>
      <c r="E26" s="2"/>
      <c r="F26" s="2"/>
      <c r="G26" s="2"/>
      <c r="H26" s="2"/>
      <c r="J26" s="2">
        <v>1.29</v>
      </c>
      <c r="K26" s="2">
        <v>0.13</v>
      </c>
      <c r="L26" s="2">
        <v>7.35</v>
      </c>
      <c r="M26" s="2">
        <f t="shared" si="2"/>
        <v>5.6234132519034806E-8</v>
      </c>
      <c r="N26" s="5">
        <v>1.32E-2</v>
      </c>
      <c r="O26" s="5">
        <v>1.0000000000000001E-9</v>
      </c>
      <c r="P26" s="6">
        <v>96480</v>
      </c>
      <c r="Q26" s="5">
        <f t="shared" si="3"/>
        <v>1.7786069651741291E-2</v>
      </c>
      <c r="R26" s="5">
        <f t="shared" si="4"/>
        <v>1.3787650892822707E-2</v>
      </c>
      <c r="S26" s="5">
        <f t="shared" si="5"/>
        <v>3.9984187589185843E-3</v>
      </c>
      <c r="T26" s="5">
        <f t="shared" si="6"/>
        <v>1.7786069651741291E-2</v>
      </c>
      <c r="U26" s="12">
        <v>5760000</v>
      </c>
      <c r="V26" s="5">
        <f t="shared" si="7"/>
        <v>47825.23568205483</v>
      </c>
      <c r="W26" s="5">
        <v>1980000</v>
      </c>
      <c r="X26" s="5">
        <f t="shared" si="8"/>
        <v>16439.924765706346</v>
      </c>
      <c r="Y26" s="2"/>
      <c r="Z26" s="2"/>
      <c r="AA26" s="2"/>
      <c r="AC26" s="9"/>
      <c r="AD26" s="9"/>
      <c r="AE26" s="9"/>
      <c r="AG26" s="9"/>
      <c r="AH26" s="9"/>
      <c r="AI26" s="9"/>
      <c r="AJ26" s="9"/>
      <c r="AK26" s="9"/>
      <c r="AL26" s="9"/>
      <c r="AM26" s="9"/>
      <c r="AS26" s="9"/>
    </row>
    <row r="27" spans="1:45" ht="15.75" x14ac:dyDescent="0.25">
      <c r="A27" s="2"/>
      <c r="B27" s="2"/>
      <c r="C27" s="2"/>
      <c r="D27" s="2"/>
      <c r="E27" s="2"/>
      <c r="F27" s="2"/>
      <c r="G27" s="2"/>
      <c r="H27" s="2"/>
      <c r="I27" s="2"/>
      <c r="J27" s="2">
        <v>1.29</v>
      </c>
      <c r="K27" s="2">
        <v>0.14000000000000001</v>
      </c>
      <c r="L27" s="2">
        <v>7.35</v>
      </c>
      <c r="M27" s="2">
        <f t="shared" si="2"/>
        <v>5.6234132519034806E-8</v>
      </c>
      <c r="N27" s="5">
        <v>1.32E-2</v>
      </c>
      <c r="O27" s="5">
        <v>1.0000000000000001E-9</v>
      </c>
      <c r="P27" s="6">
        <v>96480</v>
      </c>
      <c r="Q27" s="5">
        <f t="shared" si="3"/>
        <v>1.9154228855721392E-2</v>
      </c>
      <c r="R27" s="5">
        <f t="shared" si="4"/>
        <v>1.4848239423039838E-2</v>
      </c>
      <c r="S27" s="5">
        <f t="shared" si="5"/>
        <v>4.3059894326815534E-3</v>
      </c>
      <c r="T27" s="5">
        <f t="shared" si="6"/>
        <v>1.9154228855721392E-2</v>
      </c>
      <c r="U27" s="12">
        <v>5760000</v>
      </c>
      <c r="V27" s="5">
        <f t="shared" si="7"/>
        <v>51504.099965289824</v>
      </c>
      <c r="W27" s="5">
        <v>1980000</v>
      </c>
      <c r="X27" s="5">
        <f t="shared" si="8"/>
        <v>17704.534363068375</v>
      </c>
      <c r="Y27" s="2"/>
      <c r="Z27" s="2"/>
      <c r="AA27" s="2"/>
      <c r="AC27" s="9"/>
      <c r="AD27" s="9"/>
      <c r="AE27" s="9"/>
      <c r="AG27" s="9"/>
      <c r="AH27" s="9"/>
      <c r="AI27" s="9"/>
      <c r="AJ27" s="9"/>
      <c r="AK27" s="9"/>
      <c r="AL27" s="9"/>
      <c r="AM27" s="9"/>
      <c r="AS27" s="9"/>
    </row>
    <row r="28" spans="1:45" ht="15.75" x14ac:dyDescent="0.25">
      <c r="A28" s="2"/>
      <c r="B28" s="2"/>
      <c r="C28" s="2"/>
      <c r="D28" s="2"/>
      <c r="F28" s="2"/>
      <c r="G28" s="2"/>
      <c r="H28" s="2"/>
      <c r="I28" s="2"/>
      <c r="J28" s="2">
        <v>1.29</v>
      </c>
      <c r="K28" s="2">
        <v>0.15</v>
      </c>
      <c r="L28" s="2">
        <v>7.35</v>
      </c>
      <c r="M28" s="2">
        <f t="shared" si="2"/>
        <v>5.6234132519034806E-8</v>
      </c>
      <c r="N28" s="5">
        <v>1.32E-2</v>
      </c>
      <c r="O28" s="5">
        <v>1.0000000000000001E-9</v>
      </c>
      <c r="P28" s="6">
        <v>96480</v>
      </c>
      <c r="Q28" s="5">
        <f t="shared" si="3"/>
        <v>2.0522388059701489E-2</v>
      </c>
      <c r="R28" s="5">
        <f t="shared" si="4"/>
        <v>1.5908827953256967E-2</v>
      </c>
      <c r="S28" s="5">
        <f t="shared" si="5"/>
        <v>4.6135601064445225E-3</v>
      </c>
      <c r="T28" s="5">
        <f t="shared" si="6"/>
        <v>2.0522388059701489E-2</v>
      </c>
      <c r="U28" s="12">
        <v>5760000</v>
      </c>
      <c r="V28" s="5">
        <f t="shared" si="7"/>
        <v>55182.964248524797</v>
      </c>
      <c r="W28" s="5">
        <v>1980000</v>
      </c>
      <c r="X28" s="5">
        <f t="shared" si="8"/>
        <v>18969.143960430403</v>
      </c>
      <c r="Y28" s="2"/>
      <c r="Z28" s="2"/>
      <c r="AA28" s="2"/>
      <c r="AC28" s="9"/>
      <c r="AD28" s="9"/>
      <c r="AE28" s="9"/>
      <c r="AG28" s="9"/>
      <c r="AH28" s="9"/>
      <c r="AI28" s="9"/>
      <c r="AJ28" s="9"/>
      <c r="AK28" s="9"/>
      <c r="AL28" s="9"/>
      <c r="AM28" s="9"/>
      <c r="AS28" s="9"/>
    </row>
    <row r="29" spans="1:45" ht="15.75" x14ac:dyDescent="0.25">
      <c r="A29" s="2"/>
      <c r="B29" s="2"/>
      <c r="C29" s="2"/>
      <c r="D29" s="2"/>
      <c r="E29" s="2"/>
      <c r="F29" s="2"/>
      <c r="G29" s="2"/>
      <c r="H29" s="2"/>
      <c r="I29" s="2"/>
      <c r="J29" s="2">
        <v>1.29</v>
      </c>
      <c r="K29" s="2">
        <v>0.16</v>
      </c>
      <c r="L29" s="2">
        <v>7.35</v>
      </c>
      <c r="M29" s="2">
        <f t="shared" si="2"/>
        <v>5.6234132519034806E-8</v>
      </c>
      <c r="N29" s="5">
        <v>1.32E-2</v>
      </c>
      <c r="O29" s="5">
        <v>1.0000000000000001E-9</v>
      </c>
      <c r="P29" s="6">
        <v>96480</v>
      </c>
      <c r="Q29" s="5">
        <f t="shared" si="3"/>
        <v>2.189054726368159E-2</v>
      </c>
      <c r="R29" s="5">
        <f t="shared" si="4"/>
        <v>1.6969416483474102E-2</v>
      </c>
      <c r="S29" s="5">
        <f t="shared" si="5"/>
        <v>4.9211307802074881E-3</v>
      </c>
      <c r="T29" s="5">
        <f t="shared" si="6"/>
        <v>2.189054726368159E-2</v>
      </c>
      <c r="U29" s="12">
        <v>5760000</v>
      </c>
      <c r="V29" s="5">
        <f t="shared" si="7"/>
        <v>58861.828531759798</v>
      </c>
      <c r="W29" s="5">
        <v>1980000</v>
      </c>
      <c r="X29" s="5">
        <f t="shared" si="8"/>
        <v>20233.753557792432</v>
      </c>
      <c r="Y29" s="2"/>
      <c r="Z29" s="2"/>
      <c r="AA29" s="2"/>
      <c r="AC29" s="9"/>
      <c r="AD29" s="9"/>
      <c r="AE29" s="9"/>
      <c r="AG29" s="9"/>
      <c r="AH29" s="9"/>
      <c r="AI29" s="9"/>
      <c r="AJ29" s="9"/>
      <c r="AK29" s="9"/>
      <c r="AL29" s="9"/>
      <c r="AM29" s="9"/>
      <c r="AS29" s="9"/>
    </row>
    <row r="30" spans="1:45" ht="15.75" x14ac:dyDescent="0.25">
      <c r="J30" s="2">
        <v>1.29</v>
      </c>
      <c r="K30" s="2">
        <v>0.17</v>
      </c>
      <c r="L30" s="2">
        <v>7.35</v>
      </c>
      <c r="M30" s="2">
        <f t="shared" si="2"/>
        <v>5.6234132519034806E-8</v>
      </c>
      <c r="N30" s="5">
        <v>1.32E-2</v>
      </c>
      <c r="O30" s="5">
        <v>1.0000000000000001E-9</v>
      </c>
      <c r="P30" s="6">
        <v>96480</v>
      </c>
      <c r="Q30" s="5">
        <f t="shared" si="3"/>
        <v>2.3258706467661691E-2</v>
      </c>
      <c r="R30" s="5">
        <f t="shared" si="4"/>
        <v>1.8030005013691234E-2</v>
      </c>
      <c r="S30" s="5">
        <f t="shared" si="5"/>
        <v>5.2287014539704572E-3</v>
      </c>
      <c r="T30" s="5">
        <f t="shared" si="6"/>
        <v>2.3258706467661691E-2</v>
      </c>
      <c r="U30" s="12">
        <v>5760000</v>
      </c>
      <c r="V30" s="5">
        <f t="shared" si="7"/>
        <v>62540.692814994785</v>
      </c>
      <c r="W30" s="5">
        <v>1980000</v>
      </c>
      <c r="X30" s="5">
        <f t="shared" si="8"/>
        <v>21498.36315515446</v>
      </c>
      <c r="Y30" s="2"/>
      <c r="Z30" s="2"/>
      <c r="AA30" s="2"/>
      <c r="AC30" s="9"/>
      <c r="AD30" s="9"/>
      <c r="AE30" s="9"/>
      <c r="AG30" s="9"/>
      <c r="AH30" s="9"/>
      <c r="AI30" s="9"/>
      <c r="AJ30" s="9"/>
      <c r="AK30" s="9"/>
      <c r="AL30" s="9"/>
      <c r="AM30" s="9"/>
      <c r="AS30" s="9"/>
    </row>
    <row r="31" spans="1:45" ht="15.75" x14ac:dyDescent="0.25">
      <c r="A31" t="s">
        <v>11</v>
      </c>
      <c r="J31" s="2">
        <v>1.29</v>
      </c>
      <c r="K31" s="2">
        <v>0.18</v>
      </c>
      <c r="L31" s="2">
        <v>7.35</v>
      </c>
      <c r="M31" s="2">
        <f t="shared" si="2"/>
        <v>5.6234132519034806E-8</v>
      </c>
      <c r="N31" s="5">
        <v>1.32E-2</v>
      </c>
      <c r="O31" s="5">
        <v>1.0000000000000001E-9</v>
      </c>
      <c r="P31" s="6">
        <v>96480</v>
      </c>
      <c r="Q31" s="5">
        <f t="shared" si="3"/>
        <v>2.4626865671641789E-2</v>
      </c>
      <c r="R31" s="5">
        <f t="shared" si="4"/>
        <v>1.9090593543908362E-2</v>
      </c>
      <c r="S31" s="5">
        <f t="shared" si="5"/>
        <v>5.5362721277334263E-3</v>
      </c>
      <c r="T31" s="5">
        <f t="shared" si="6"/>
        <v>2.4626865671641789E-2</v>
      </c>
      <c r="U31" s="12">
        <v>5760000</v>
      </c>
      <c r="V31" s="5">
        <f t="shared" si="7"/>
        <v>66219.55709822978</v>
      </c>
      <c r="W31" s="5">
        <v>1980000</v>
      </c>
      <c r="X31" s="5">
        <f t="shared" si="8"/>
        <v>22762.972752516478</v>
      </c>
      <c r="Y31" s="2"/>
      <c r="Z31" s="2"/>
      <c r="AA31" s="2"/>
      <c r="AC31" s="9"/>
      <c r="AD31" s="9"/>
      <c r="AE31" s="9"/>
      <c r="AG31" s="9"/>
      <c r="AH31" s="9"/>
      <c r="AI31" s="9"/>
      <c r="AJ31" s="9"/>
      <c r="AK31" s="9"/>
      <c r="AL31" s="9"/>
      <c r="AM31" s="9"/>
      <c r="AS31" s="9"/>
    </row>
    <row r="32" spans="1:45" ht="15.75" x14ac:dyDescent="0.25">
      <c r="A32" t="s">
        <v>12</v>
      </c>
      <c r="J32" s="2">
        <v>1.29</v>
      </c>
      <c r="K32" s="2">
        <v>0.19</v>
      </c>
      <c r="L32" s="2">
        <v>7.35</v>
      </c>
      <c r="M32" s="2">
        <f t="shared" si="2"/>
        <v>5.6234132519034806E-8</v>
      </c>
      <c r="N32" s="5">
        <v>1.32E-2</v>
      </c>
      <c r="O32" s="5">
        <v>1.0000000000000001E-9</v>
      </c>
      <c r="P32" s="6">
        <v>96480</v>
      </c>
      <c r="Q32" s="5">
        <f t="shared" si="3"/>
        <v>2.5995024875621886E-2</v>
      </c>
      <c r="R32" s="5">
        <f t="shared" si="4"/>
        <v>2.0151182074125494E-2</v>
      </c>
      <c r="S32" s="5">
        <f t="shared" si="5"/>
        <v>5.843842801496392E-3</v>
      </c>
      <c r="T32" s="5">
        <f t="shared" si="6"/>
        <v>2.5995024875621886E-2</v>
      </c>
      <c r="U32" s="12">
        <v>5760000</v>
      </c>
      <c r="V32" s="5">
        <f t="shared" si="7"/>
        <v>69898.421381464766</v>
      </c>
      <c r="W32" s="5">
        <v>1980000</v>
      </c>
      <c r="X32" s="5">
        <f t="shared" si="8"/>
        <v>24027.582349878514</v>
      </c>
      <c r="Y32" s="2"/>
      <c r="Z32" s="2"/>
      <c r="AA32" s="2"/>
      <c r="AC32" s="9"/>
      <c r="AD32" s="9"/>
      <c r="AE32" s="9"/>
      <c r="AG32" s="9"/>
      <c r="AH32" s="9"/>
      <c r="AI32" s="9"/>
      <c r="AJ32" s="9"/>
      <c r="AK32" s="9"/>
      <c r="AL32" s="9"/>
      <c r="AM32" s="9"/>
      <c r="AS32" s="9"/>
    </row>
    <row r="33" spans="1:45" ht="15.75" x14ac:dyDescent="0.25">
      <c r="A33" t="s">
        <v>15</v>
      </c>
      <c r="J33" s="2">
        <v>1.29</v>
      </c>
      <c r="K33" s="2">
        <v>0.2</v>
      </c>
      <c r="L33" s="2">
        <v>7.35</v>
      </c>
      <c r="M33" s="2">
        <f t="shared" si="2"/>
        <v>5.6234132519034806E-8</v>
      </c>
      <c r="N33" s="5">
        <v>1.32E-2</v>
      </c>
      <c r="O33" s="5">
        <v>1.0000000000000001E-9</v>
      </c>
      <c r="P33" s="6">
        <v>96480</v>
      </c>
      <c r="Q33" s="5">
        <f t="shared" si="3"/>
        <v>2.7363184079601987E-2</v>
      </c>
      <c r="R33" s="5">
        <f t="shared" si="4"/>
        <v>2.1211770604342626E-2</v>
      </c>
      <c r="S33" s="5">
        <f t="shared" si="5"/>
        <v>6.1514134752593611E-3</v>
      </c>
      <c r="T33" s="5">
        <f t="shared" si="6"/>
        <v>2.7363184079601987E-2</v>
      </c>
      <c r="U33" s="12">
        <v>5760000</v>
      </c>
      <c r="V33" s="5">
        <f t="shared" si="7"/>
        <v>73577.285664699739</v>
      </c>
      <c r="W33" s="5">
        <v>1980000</v>
      </c>
      <c r="X33" s="5">
        <f t="shared" si="8"/>
        <v>25292.191947240535</v>
      </c>
      <c r="Y33" s="2"/>
      <c r="Z33" s="2"/>
      <c r="AA33" s="2"/>
      <c r="AC33" s="9"/>
      <c r="AD33" s="9"/>
      <c r="AE33" s="9"/>
      <c r="AG33" s="9"/>
      <c r="AH33" s="9"/>
      <c r="AI33" s="9"/>
      <c r="AJ33" s="9"/>
      <c r="AK33" s="9"/>
      <c r="AL33" s="9"/>
      <c r="AM33" s="9"/>
      <c r="AS33" s="9"/>
    </row>
    <row r="34" spans="1:45" x14ac:dyDescent="0.25">
      <c r="AD34" s="9"/>
      <c r="AE34" s="9"/>
      <c r="AI34" s="9"/>
    </row>
    <row r="35" spans="1:45" x14ac:dyDescent="0.25">
      <c r="A35" t="s">
        <v>11</v>
      </c>
      <c r="B35" t="s">
        <v>12</v>
      </c>
    </row>
    <row r="36" spans="1:45" x14ac:dyDescent="0.25">
      <c r="A36" t="s">
        <v>13</v>
      </c>
      <c r="B36" t="s">
        <v>14</v>
      </c>
    </row>
    <row r="37" spans="1:45" x14ac:dyDescent="0.25">
      <c r="A37" t="s">
        <v>18</v>
      </c>
      <c r="C37" t="s">
        <v>19</v>
      </c>
      <c r="F37" t="s">
        <v>19</v>
      </c>
    </row>
    <row r="38" spans="1:45" x14ac:dyDescent="0.25">
      <c r="B38" t="s">
        <v>20</v>
      </c>
      <c r="C38">
        <v>8</v>
      </c>
      <c r="E38" t="s">
        <v>21</v>
      </c>
      <c r="F38">
        <f>C38+C39+C42</f>
        <v>128</v>
      </c>
    </row>
    <row r="39" spans="1:45" x14ac:dyDescent="0.25">
      <c r="B39" t="s">
        <v>22</v>
      </c>
      <c r="C39">
        <v>110</v>
      </c>
      <c r="E39" t="s">
        <v>23</v>
      </c>
      <c r="F39">
        <f>C40</f>
        <v>10</v>
      </c>
    </row>
    <row r="40" spans="1:45" x14ac:dyDescent="0.25">
      <c r="B40" t="s">
        <v>24</v>
      </c>
      <c r="C40">
        <v>10</v>
      </c>
      <c r="E40" t="s">
        <v>25</v>
      </c>
      <c r="F40">
        <f>C45</f>
        <v>1</v>
      </c>
    </row>
    <row r="41" spans="1:45" x14ac:dyDescent="0.25">
      <c r="B41" t="s">
        <v>26</v>
      </c>
      <c r="C41">
        <v>10</v>
      </c>
    </row>
    <row r="42" spans="1:45" x14ac:dyDescent="0.25">
      <c r="B42" t="s">
        <v>27</v>
      </c>
      <c r="C42">
        <v>10</v>
      </c>
    </row>
    <row r="43" spans="1:45" x14ac:dyDescent="0.25">
      <c r="B43" t="s">
        <v>28</v>
      </c>
      <c r="C43">
        <v>5.0000000000000001E-3</v>
      </c>
    </row>
    <row r="44" spans="1:45" x14ac:dyDescent="0.25">
      <c r="B44" t="s">
        <v>29</v>
      </c>
      <c r="C44">
        <v>10</v>
      </c>
    </row>
    <row r="45" spans="1:45" x14ac:dyDescent="0.25">
      <c r="B45" t="s">
        <v>30</v>
      </c>
      <c r="C45">
        <v>1</v>
      </c>
    </row>
    <row r="47" spans="1:45" x14ac:dyDescent="0.25">
      <c r="A47" t="s">
        <v>31</v>
      </c>
      <c r="B47" t="s">
        <v>32</v>
      </c>
      <c r="C47" t="s">
        <v>33</v>
      </c>
    </row>
    <row r="48" spans="1:45" x14ac:dyDescent="0.25">
      <c r="A48" t="s">
        <v>34</v>
      </c>
    </row>
    <row r="49" spans="1:17" x14ac:dyDescent="0.25">
      <c r="A49" t="s">
        <v>35</v>
      </c>
    </row>
    <row r="51" spans="1:17" x14ac:dyDescent="0.25">
      <c r="A51" t="s">
        <v>36</v>
      </c>
    </row>
    <row r="53" spans="1:17" x14ac:dyDescent="0.25">
      <c r="A53" t="s">
        <v>37</v>
      </c>
      <c r="E53" t="s">
        <v>46</v>
      </c>
    </row>
    <row r="54" spans="1:17" ht="17.25" x14ac:dyDescent="0.25">
      <c r="A54" t="s">
        <v>38</v>
      </c>
      <c r="E54" t="s">
        <v>47</v>
      </c>
      <c r="F54" t="s">
        <v>49</v>
      </c>
    </row>
    <row r="55" spans="1:17" x14ac:dyDescent="0.25">
      <c r="F55" t="s">
        <v>48</v>
      </c>
      <c r="H55" t="s">
        <v>50</v>
      </c>
      <c r="Q55" t="s">
        <v>51</v>
      </c>
    </row>
    <row r="56" spans="1:17" x14ac:dyDescent="0.25">
      <c r="A56" t="s">
        <v>39</v>
      </c>
    </row>
    <row r="59" spans="1:17" x14ac:dyDescent="0.25">
      <c r="A59" t="s">
        <v>40</v>
      </c>
      <c r="D59" t="s">
        <v>41</v>
      </c>
    </row>
    <row r="60" spans="1:17" x14ac:dyDescent="0.25">
      <c r="B60" t="s">
        <v>42</v>
      </c>
      <c r="C60" t="s">
        <v>43</v>
      </c>
      <c r="E60" t="s">
        <v>10</v>
      </c>
    </row>
    <row r="61" spans="1:17" x14ac:dyDescent="0.25">
      <c r="A61" t="s">
        <v>44</v>
      </c>
      <c r="B61">
        <v>8.73</v>
      </c>
      <c r="C61">
        <f>POWER(10,-B61)</f>
        <v>1.8620871366628641E-9</v>
      </c>
      <c r="D61">
        <v>5.0000000000000001E-4</v>
      </c>
      <c r="E61">
        <f>C61/D61</f>
        <v>3.7241742733257282E-6</v>
      </c>
    </row>
    <row r="62" spans="1:17" x14ac:dyDescent="0.25">
      <c r="A62" t="s">
        <v>44</v>
      </c>
      <c r="B62">
        <v>8.4700000000000006</v>
      </c>
      <c r="C62">
        <f>POWER(10,-B62)</f>
        <v>3.3884415613920108E-9</v>
      </c>
      <c r="D62">
        <v>5.0000000000000001E-4</v>
      </c>
      <c r="E62">
        <f t="shared" ref="E62:E63" si="10">C62/D62</f>
        <v>6.7768831227840212E-6</v>
      </c>
    </row>
    <row r="63" spans="1:17" x14ac:dyDescent="0.25">
      <c r="A63" t="s">
        <v>44</v>
      </c>
      <c r="B63">
        <v>8.5399999999999991</v>
      </c>
      <c r="C63">
        <f>POWER(10,-B63)</f>
        <v>2.8840315031266055E-9</v>
      </c>
      <c r="D63">
        <v>5.0000000000000001E-4</v>
      </c>
      <c r="E63">
        <f t="shared" si="10"/>
        <v>5.7680630062532109E-6</v>
      </c>
    </row>
    <row r="64" spans="1:17" x14ac:dyDescent="0.25">
      <c r="D64" t="s">
        <v>45</v>
      </c>
      <c r="E64">
        <f>AVERAGE(E61:E63)</f>
        <v>5.4230401341209873E-6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pH7.5-8.3</vt:lpstr>
      <vt:lpstr>Sheet2</vt:lpstr>
    </vt:vector>
  </TitlesOfParts>
  <Company>Old Domini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, James W.</dc:creator>
  <cp:lastModifiedBy>Lee, James W.</cp:lastModifiedBy>
  <dcterms:created xsi:type="dcterms:W3CDTF">2016-01-18T22:43:57Z</dcterms:created>
  <dcterms:modified xsi:type="dcterms:W3CDTF">2020-03-27T00:31:26Z</dcterms:modified>
</cp:coreProperties>
</file>